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_table_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" uniqueCount="19">
  <si>
    <t xml:space="preserve">CDS</t>
  </si>
  <si>
    <t xml:space="preserve">Phage regions</t>
  </si>
  <si>
    <t xml:space="preserve">Start</t>
  </si>
  <si>
    <t xml:space="preserve">Stop</t>
  </si>
  <si>
    <t xml:space="preserve">Length (bp)</t>
  </si>
  <si>
    <t xml:space="preserve">%G+C</t>
  </si>
  <si>
    <t xml:space="preserve">Total</t>
  </si>
  <si>
    <t xml:space="preserve">Genes</t>
  </si>
  <si>
    <t xml:space="preserve">Pseudo.</t>
  </si>
  <si>
    <t xml:space="preserve">Best homologous phages</t>
  </si>
  <si>
    <t xml:space="preserve">Klebsiella phage phiKO2 [NC_005857.1]</t>
  </si>
  <si>
    <t xml:space="preserve">Vibrio phage kappa [NC_010275.1]</t>
  </si>
  <si>
    <t xml:space="preserve">Enterobacteria phage Mu [NC_000929.1]</t>
  </si>
  <si>
    <t xml:space="preserve">Salmonella phage ST64B [NC_004313.1]</t>
  </si>
  <si>
    <t xml:space="preserve">Burkholderia phage BcepMu [NC_005882.1]</t>
  </si>
  <si>
    <t xml:space="preserve">Yersinia phage L-413C [NC_004745.1]</t>
  </si>
  <si>
    <t xml:space="preserve">Acyrthosiphon pisum bacteriophage APSE-1 [NC_000935.1]</t>
  </si>
  <si>
    <t xml:space="preserve"> Enterobacteria phage epsilon15 [NC_004775.1]</t>
  </si>
  <si>
    <t xml:space="preserve">Pseudomonas phage D3112 [NC_005178.1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2" activeCellId="0" sqref="E22"/>
    </sheetView>
  </sheetViews>
  <sheetFormatPr defaultColWidth="11.41796875" defaultRowHeight="15" zeroHeight="false" outlineLevelRow="0" outlineLevelCol="0"/>
  <cols>
    <col collapsed="false" customWidth="true" hidden="false" outlineLevel="0" max="1" min="1" style="0" width="7.56"/>
    <col collapsed="false" customWidth="true" hidden="false" outlineLevel="0" max="3" min="2" style="0" width="7.99"/>
    <col collapsed="false" customWidth="true" hidden="false" outlineLevel="0" max="4" min="4" style="0" width="8.85"/>
    <col collapsed="false" customWidth="true" hidden="false" outlineLevel="0" max="5" min="5" style="0" width="6.13"/>
    <col collapsed="false" customWidth="true" hidden="false" outlineLevel="0" max="6" min="6" style="0" width="5.41"/>
    <col collapsed="false" customWidth="true" hidden="false" outlineLevel="0" max="7" min="7" style="0" width="6.7"/>
    <col collapsed="false" customWidth="true" hidden="false" outlineLevel="0" max="8" min="8" style="0" width="8.14"/>
    <col collapsed="false" customWidth="true" hidden="false" outlineLevel="0" max="9" min="9" style="0" width="53.56"/>
  </cols>
  <sheetData>
    <row r="1" customFormat="false" ht="15" hidden="false" customHeight="false" outlineLevel="0" collapsed="false">
      <c r="A1" s="1"/>
      <c r="B1" s="1"/>
      <c r="C1" s="1"/>
      <c r="D1" s="1"/>
      <c r="E1" s="1"/>
      <c r="F1" s="2" t="s">
        <v>0</v>
      </c>
      <c r="G1" s="2"/>
      <c r="H1" s="2"/>
      <c r="I1" s="1"/>
    </row>
    <row r="2" s="6" customFormat="true" ht="32.25" hidden="false" customHeight="true" outlineLevel="0" collapsed="false">
      <c r="A2" s="3" t="s">
        <v>1</v>
      </c>
      <c r="B2" s="4" t="s">
        <v>2</v>
      </c>
      <c r="C2" s="4" t="s">
        <v>3</v>
      </c>
      <c r="D2" s="3" t="s">
        <v>4</v>
      </c>
      <c r="E2" s="4" t="s">
        <v>5</v>
      </c>
      <c r="F2" s="5" t="s">
        <v>6</v>
      </c>
      <c r="G2" s="5" t="s">
        <v>7</v>
      </c>
      <c r="H2" s="5" t="s">
        <v>8</v>
      </c>
      <c r="I2" s="4" t="s">
        <v>9</v>
      </c>
    </row>
    <row r="3" customFormat="false" ht="15" hidden="false" customHeight="false" outlineLevel="0" collapsed="false">
      <c r="A3" s="7" t="n">
        <v>1</v>
      </c>
      <c r="B3" s="7" t="n">
        <v>168823</v>
      </c>
      <c r="C3" s="7" t="n">
        <v>177292</v>
      </c>
      <c r="D3" s="7" t="n">
        <f aca="false">C3-B3</f>
        <v>8469</v>
      </c>
      <c r="E3" s="7" t="n">
        <f aca="false">26.94+30.87</f>
        <v>57.81</v>
      </c>
      <c r="F3" s="7" t="n">
        <v>8</v>
      </c>
      <c r="G3" s="7" t="n">
        <v>3</v>
      </c>
      <c r="H3" s="7" t="n">
        <v>5</v>
      </c>
      <c r="I3" s="7" t="s">
        <v>10</v>
      </c>
    </row>
    <row r="4" customFormat="false" ht="15" hidden="false" customHeight="false" outlineLevel="0" collapsed="false">
      <c r="A4" s="7" t="n">
        <v>2</v>
      </c>
      <c r="B4" s="7" t="n">
        <v>448798</v>
      </c>
      <c r="C4" s="7" t="n">
        <v>463188</v>
      </c>
      <c r="D4" s="7" t="n">
        <f aca="false">C4-B4</f>
        <v>14390</v>
      </c>
      <c r="E4" s="7" t="n">
        <f aca="false">27.87+29.44</f>
        <v>57.31</v>
      </c>
      <c r="F4" s="7" t="n">
        <v>13</v>
      </c>
      <c r="G4" s="7" t="n">
        <v>6</v>
      </c>
      <c r="H4" s="7" t="n">
        <v>7</v>
      </c>
      <c r="I4" s="7" t="s">
        <v>11</v>
      </c>
    </row>
    <row r="5" customFormat="false" ht="15" hidden="false" customHeight="false" outlineLevel="0" collapsed="false">
      <c r="A5" s="7" t="n">
        <v>3</v>
      </c>
      <c r="B5" s="7" t="n">
        <v>566249</v>
      </c>
      <c r="C5" s="7" t="n">
        <v>587834</v>
      </c>
      <c r="D5" s="7" t="n">
        <f aca="false">C5-B5</f>
        <v>21585</v>
      </c>
      <c r="E5" s="7" t="n">
        <f aca="false">27.61+30.38</f>
        <v>57.99</v>
      </c>
      <c r="F5" s="7" t="n">
        <v>28</v>
      </c>
      <c r="G5" s="7" t="n">
        <v>9</v>
      </c>
      <c r="H5" s="7" t="n">
        <v>19</v>
      </c>
      <c r="I5" s="7" t="s">
        <v>12</v>
      </c>
    </row>
    <row r="6" customFormat="false" ht="15" hidden="false" customHeight="false" outlineLevel="0" collapsed="false">
      <c r="A6" s="7" t="n">
        <v>4</v>
      </c>
      <c r="B6" s="7" t="n">
        <v>1192981</v>
      </c>
      <c r="C6" s="7" t="n">
        <v>1211518</v>
      </c>
      <c r="D6" s="7" t="n">
        <f aca="false">C6-B6</f>
        <v>18537</v>
      </c>
      <c r="E6" s="7" t="n">
        <f aca="false">26.11+22.89</f>
        <v>49</v>
      </c>
      <c r="F6" s="7" t="n">
        <v>21</v>
      </c>
      <c r="G6" s="7" t="n">
        <v>16</v>
      </c>
      <c r="H6" s="7" t="n">
        <v>5</v>
      </c>
      <c r="I6" s="7" t="s">
        <v>13</v>
      </c>
    </row>
    <row r="7" customFormat="false" ht="15" hidden="false" customHeight="false" outlineLevel="0" collapsed="false">
      <c r="A7" s="7" t="n">
        <v>5</v>
      </c>
      <c r="B7" s="7" t="n">
        <v>1377364</v>
      </c>
      <c r="C7" s="7" t="n">
        <v>1410000</v>
      </c>
      <c r="D7" s="7" t="n">
        <f aca="false">C7-B7</f>
        <v>32636</v>
      </c>
      <c r="E7" s="7" t="n">
        <f aca="false">27.66+28.61</f>
        <v>56.27</v>
      </c>
      <c r="F7" s="7" t="n">
        <v>47</v>
      </c>
      <c r="G7" s="7" t="n">
        <v>42</v>
      </c>
      <c r="H7" s="7" t="n">
        <v>5</v>
      </c>
      <c r="I7" s="7" t="s">
        <v>14</v>
      </c>
    </row>
    <row r="8" customFormat="false" ht="15" hidden="false" customHeight="false" outlineLevel="0" collapsed="false">
      <c r="A8" s="7" t="n">
        <v>6</v>
      </c>
      <c r="B8" s="7" t="n">
        <v>1661326</v>
      </c>
      <c r="C8" s="7" t="n">
        <v>1677343</v>
      </c>
      <c r="D8" s="7" t="n">
        <f aca="false">C8-B8</f>
        <v>16017</v>
      </c>
      <c r="E8" s="7" t="n">
        <f aca="false">27.68+27.16</f>
        <v>54.84</v>
      </c>
      <c r="F8" s="7" t="n">
        <v>19</v>
      </c>
      <c r="G8" s="7" t="n">
        <v>7</v>
      </c>
      <c r="H8" s="7" t="n">
        <v>12</v>
      </c>
      <c r="I8" s="7" t="s">
        <v>15</v>
      </c>
    </row>
    <row r="9" customFormat="false" ht="15" hidden="false" customHeight="false" outlineLevel="0" collapsed="false">
      <c r="A9" s="7" t="n">
        <v>7</v>
      </c>
      <c r="B9" s="7" t="n">
        <v>2011312</v>
      </c>
      <c r="C9" s="7" t="n">
        <v>2027367</v>
      </c>
      <c r="D9" s="7" t="n">
        <f aca="false">C9-B9</f>
        <v>16055</v>
      </c>
      <c r="E9" s="7" t="n">
        <f aca="false">27.61+29.01</f>
        <v>56.62</v>
      </c>
      <c r="F9" s="7" t="n">
        <v>16</v>
      </c>
      <c r="G9" s="7" t="n">
        <v>8</v>
      </c>
      <c r="H9" s="7" t="n">
        <v>8</v>
      </c>
      <c r="I9" s="7" t="s">
        <v>15</v>
      </c>
    </row>
    <row r="10" customFormat="false" ht="15" hidden="false" customHeight="false" outlineLevel="0" collapsed="false">
      <c r="A10" s="7" t="n">
        <v>8</v>
      </c>
      <c r="B10" s="7" t="n">
        <v>2667966</v>
      </c>
      <c r="C10" s="7" t="n">
        <v>2682203</v>
      </c>
      <c r="D10" s="7" t="n">
        <f aca="false">C10-B10</f>
        <v>14237</v>
      </c>
      <c r="E10" s="7" t="n">
        <f aca="false">29.44+28.8</f>
        <v>58.24</v>
      </c>
      <c r="F10" s="7" t="n">
        <v>16</v>
      </c>
      <c r="G10" s="7" t="n">
        <v>6</v>
      </c>
      <c r="H10" s="7" t="n">
        <v>10</v>
      </c>
      <c r="I10" s="7" t="s">
        <v>15</v>
      </c>
    </row>
    <row r="11" customFormat="false" ht="15" hidden="false" customHeight="false" outlineLevel="0" collapsed="false">
      <c r="A11" s="7" t="n">
        <v>9</v>
      </c>
      <c r="B11" s="7" t="n">
        <v>1930800</v>
      </c>
      <c r="C11" s="7" t="n">
        <v>1963872</v>
      </c>
      <c r="D11" s="7" t="n">
        <f aca="false">C11-B11</f>
        <v>33072</v>
      </c>
      <c r="E11" s="7" t="n">
        <f aca="false">24.6+26.72</f>
        <v>51.32</v>
      </c>
      <c r="F11" s="7" t="n">
        <v>28</v>
      </c>
      <c r="G11" s="7" t="n">
        <v>12</v>
      </c>
      <c r="H11" s="7" t="n">
        <v>16</v>
      </c>
      <c r="I11" s="7" t="s">
        <v>16</v>
      </c>
    </row>
    <row r="12" customFormat="false" ht="15" hidden="false" customHeight="false" outlineLevel="0" collapsed="false">
      <c r="A12" s="7" t="n">
        <v>10</v>
      </c>
      <c r="B12" s="7" t="n">
        <v>1989376</v>
      </c>
      <c r="C12" s="7" t="n">
        <v>2003483</v>
      </c>
      <c r="D12" s="7" t="n">
        <f aca="false">C12-B12</f>
        <v>14107</v>
      </c>
      <c r="E12" s="7" t="n">
        <f aca="false">26.37+31.47</f>
        <v>57.84</v>
      </c>
      <c r="F12" s="7" t="n">
        <v>10</v>
      </c>
      <c r="G12" s="7" t="n">
        <v>10</v>
      </c>
      <c r="H12" s="7" t="n">
        <v>0</v>
      </c>
      <c r="I12" s="7" t="s">
        <v>17</v>
      </c>
    </row>
    <row r="13" customFormat="false" ht="15" hidden="false" customHeight="false" outlineLevel="0" collapsed="false">
      <c r="A13" s="7" t="n">
        <v>11</v>
      </c>
      <c r="B13" s="7" t="n">
        <v>1315020</v>
      </c>
      <c r="C13" s="7" t="n">
        <v>1334014</v>
      </c>
      <c r="D13" s="7" t="n">
        <f aca="false">C13-B13</f>
        <v>18994</v>
      </c>
      <c r="E13" s="7" t="n">
        <f aca="false">28.21+30.16</f>
        <v>58.37</v>
      </c>
      <c r="F13" s="7" t="n">
        <v>11</v>
      </c>
      <c r="G13" s="7" t="n">
        <v>2</v>
      </c>
      <c r="H13" s="7" t="n">
        <v>9</v>
      </c>
      <c r="I13" s="7" t="s">
        <v>18</v>
      </c>
    </row>
    <row r="14" customFormat="false" ht="15" hidden="false" customHeight="false" outlineLevel="0" collapsed="false">
      <c r="A14" s="7" t="n">
        <v>12</v>
      </c>
      <c r="B14" s="7" t="n">
        <v>2878251</v>
      </c>
      <c r="C14" s="7" t="n">
        <v>2893450</v>
      </c>
      <c r="D14" s="7" t="n">
        <f aca="false">C14-B14</f>
        <v>15199</v>
      </c>
      <c r="E14" s="7" t="n">
        <f aca="false">31.06+26.05</f>
        <v>57.11</v>
      </c>
      <c r="F14" s="7" t="n">
        <v>12</v>
      </c>
      <c r="G14" s="7" t="n">
        <v>6</v>
      </c>
      <c r="H14" s="7" t="n">
        <v>6</v>
      </c>
      <c r="I14" s="7" t="s">
        <v>17</v>
      </c>
    </row>
    <row r="15" customFormat="false" ht="15" hidden="false" customHeight="false" outlineLevel="0" collapsed="false">
      <c r="A15" s="8" t="n">
        <v>13</v>
      </c>
      <c r="B15" s="8" t="n">
        <v>4032451</v>
      </c>
      <c r="C15" s="8" t="n">
        <v>4048913</v>
      </c>
      <c r="D15" s="8" t="n">
        <f aca="false">C15-B15</f>
        <v>16462</v>
      </c>
      <c r="E15" s="9" t="n">
        <f aca="false">25.66+23.12</f>
        <v>48.78</v>
      </c>
      <c r="F15" s="8" t="n">
        <v>18</v>
      </c>
      <c r="G15" s="8" t="n">
        <v>8</v>
      </c>
      <c r="H15" s="8" t="n">
        <v>10</v>
      </c>
      <c r="I15" s="8" t="s">
        <v>13</v>
      </c>
    </row>
  </sheetData>
  <mergeCells count="1">
    <mergeCell ref="F1:H1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2-05T08:30:39Z</dcterms:created>
  <dc:creator>Eugeni</dc:creator>
  <dc:description/>
  <dc:language>en-US</dc:language>
  <cp:lastModifiedBy>Silva</cp:lastModifiedBy>
  <cp:lastPrinted>2009-12-16T16:24:11Z</cp:lastPrinted>
  <dcterms:modified xsi:type="dcterms:W3CDTF">2010-02-08T17:33:00Z</dcterms:modified>
  <cp:revision>0</cp:revision>
  <dc:subject/>
  <dc:title/>
</cp:coreProperties>
</file>